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entina\projects\AMD\FH_FHR1_5\manuscript\AJHG\proofs\"/>
    </mc:Choice>
  </mc:AlternateContent>
  <xr:revisionPtr revIDLastSave="0" documentId="13_ncr:1_{AB5398EC-D211-4922-A445-DC4FD970E279}" xr6:coauthVersionLast="47" xr6:coauthVersionMax="47" xr10:uidLastSave="{00000000-0000-0000-0000-000000000000}"/>
  <bookViews>
    <workbookView xWindow="-108" yWindow="-108" windowWidth="23256" windowHeight="12576" xr2:uid="{8864AB8B-4145-4BAA-8D7E-E08E5D961D79}"/>
  </bookViews>
  <sheets>
    <sheet name="LD_R2" sheetId="6" r:id="rId1"/>
  </sheets>
  <definedNames>
    <definedName name="_r2_59711" localSheetId="0">LD_R2!$B$6:$N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9567336-2D8F-48F5-B1E5-7D61CF403796}" name="Connection5" type="4" refreshedVersion="6" background="1" saveData="1">
    <webPr sourceData="1" parsePre="1" consecutive="1" xl2000="1" url="https://ldlink.nci.nih.gov/tmp/r2_59711.txt" htmlFormat="all"/>
  </connection>
</connections>
</file>

<file path=xl/sharedStrings.xml><?xml version="1.0" encoding="utf-8"?>
<sst xmlns="http://schemas.openxmlformats.org/spreadsheetml/2006/main" count="52" uniqueCount="28">
  <si>
    <t>rs4085749</t>
  </si>
  <si>
    <t>rs10922109</t>
  </si>
  <si>
    <t>rs570618</t>
  </si>
  <si>
    <t>rs148553336</t>
  </si>
  <si>
    <t>rs187328863</t>
  </si>
  <si>
    <t>rs61818925</t>
  </si>
  <si>
    <t>rs35292876</t>
  </si>
  <si>
    <t>rs191281603</t>
  </si>
  <si>
    <t>rs149369377</t>
  </si>
  <si>
    <t xml:space="preserve"> </t>
  </si>
  <si>
    <t>rs70620</t>
  </si>
  <si>
    <t>rs12047098</t>
  </si>
  <si>
    <t>rs72732232</t>
  </si>
  <si>
    <t>top FHR-1 signal</t>
  </si>
  <si>
    <t>top FHR-2 signal</t>
  </si>
  <si>
    <t>top FHR-3 signal</t>
  </si>
  <si>
    <t>top FHR-4 signal</t>
  </si>
  <si>
    <t>top FHR-5 signal</t>
  </si>
  <si>
    <t>IAMDGC 1.1 signal</t>
  </si>
  <si>
    <t>IAMDGC 1.6 signal</t>
  </si>
  <si>
    <t>IAMDGC 1.2 signal</t>
  </si>
  <si>
    <t>IAMDGC 1.5 signal</t>
  </si>
  <si>
    <t>IAMDGC 1.4 signal</t>
  </si>
  <si>
    <t>IAMDGC 1.7 signal</t>
  </si>
  <si>
    <t>IAMDGC 1.8 signal</t>
  </si>
  <si>
    <t>LD measures were calculated using LDlink (https://ldlink.nci.nih.gov/), based on the EUR population genotype data originated from Phase 3 (Version 5) of the 1000 Genomes Project.</t>
  </si>
  <si>
    <t xml:space="preserve">The rare CFH variant R1210C, rs121913059 [IAMDGC 1.3] was present heterozygously in a single Cambridge case and excluded from this analysis. </t>
  </si>
  <si>
    <r>
      <t>Table S6. Linkage disequilibrium (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) for the variants showing the top association signals in the GWASs of the FHR-1, FHR-2, FHR-3, FHR-4 and FHR-5 protein concentrations in 252 Cambridge controls, and the top association signals reported at the </t>
    </r>
    <r>
      <rPr>
        <b/>
        <i/>
        <sz val="11"/>
        <color theme="1"/>
        <rFont val="Calibri"/>
        <family val="2"/>
        <scheme val="minor"/>
      </rPr>
      <t>CFH</t>
    </r>
    <r>
      <rPr>
        <b/>
        <sz val="11"/>
        <color theme="1"/>
        <rFont val="Calibri"/>
        <family val="2"/>
        <scheme val="minor"/>
      </rPr>
      <t xml:space="preserve"> locus by the International AMD Genomics Consortium (IAMDGC) study (Fritsche et al., Nat Genet, 2016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ont="1" applyFill="1"/>
    <xf numFmtId="0" fontId="1" fillId="0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2_59711" preserveFormatting="0" connectionId="1" xr16:uid="{F84F5B0A-9179-4BA6-A29D-429B4F58043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DC6FB-03BF-41DC-8AC1-DDBBE018B4E3}">
  <dimension ref="A1:N21"/>
  <sheetViews>
    <sheetView tabSelected="1" zoomScale="85" zoomScaleNormal="85" workbookViewId="0">
      <selection activeCell="L8" sqref="L8"/>
    </sheetView>
  </sheetViews>
  <sheetFormatPr defaultRowHeight="14.4" x14ac:dyDescent="0.3"/>
  <cols>
    <col min="1" max="1" width="16.44140625" bestFit="1" customWidth="1"/>
    <col min="2" max="2" width="11.88671875" bestFit="1" customWidth="1"/>
    <col min="3" max="3" width="15.44140625" bestFit="1" customWidth="1"/>
    <col min="4" max="5" width="16.44140625" bestFit="1" customWidth="1"/>
    <col min="6" max="7" width="17.109375" bestFit="1" customWidth="1"/>
    <col min="8" max="8" width="15.44140625" bestFit="1" customWidth="1"/>
    <col min="9" max="10" width="17.109375" bestFit="1" customWidth="1"/>
    <col min="11" max="13" width="15.44140625" bestFit="1" customWidth="1"/>
    <col min="14" max="14" width="17.109375" bestFit="1" customWidth="1"/>
  </cols>
  <sheetData>
    <row r="1" spans="1:14" x14ac:dyDescent="0.3">
      <c r="A1" s="9" t="s">
        <v>2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3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pans="1:14" x14ac:dyDescent="0.3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5" spans="1:14" s="4" customFormat="1" x14ac:dyDescent="0.3">
      <c r="C5" s="5" t="s">
        <v>17</v>
      </c>
      <c r="D5" s="5" t="s">
        <v>21</v>
      </c>
      <c r="E5" s="5" t="s">
        <v>22</v>
      </c>
      <c r="F5" s="5" t="s">
        <v>20</v>
      </c>
      <c r="G5" s="5" t="s">
        <v>18</v>
      </c>
      <c r="H5" s="5" t="s">
        <v>15</v>
      </c>
      <c r="I5" s="1" t="s">
        <v>23</v>
      </c>
      <c r="J5" s="5" t="s">
        <v>19</v>
      </c>
      <c r="K5" s="5" t="s">
        <v>13</v>
      </c>
      <c r="L5" s="5" t="s">
        <v>16</v>
      </c>
      <c r="M5" s="5" t="s">
        <v>14</v>
      </c>
      <c r="N5" s="1" t="s">
        <v>24</v>
      </c>
    </row>
    <row r="6" spans="1:14" s="4" customFormat="1" x14ac:dyDescent="0.3">
      <c r="B6" s="6"/>
      <c r="C6" s="7" t="s">
        <v>12</v>
      </c>
      <c r="D6" s="7" t="s">
        <v>4</v>
      </c>
      <c r="E6" s="7" t="s">
        <v>3</v>
      </c>
      <c r="F6" s="7" t="s">
        <v>2</v>
      </c>
      <c r="G6" s="7" t="s">
        <v>1</v>
      </c>
      <c r="H6" s="7" t="s">
        <v>10</v>
      </c>
      <c r="I6" s="7" t="s">
        <v>6</v>
      </c>
      <c r="J6" s="7" t="s">
        <v>5</v>
      </c>
      <c r="K6" s="7" t="s">
        <v>8</v>
      </c>
      <c r="L6" s="7" t="s">
        <v>11</v>
      </c>
      <c r="M6" s="7" t="s">
        <v>0</v>
      </c>
      <c r="N6" s="7" t="s">
        <v>7</v>
      </c>
    </row>
    <row r="7" spans="1:14" x14ac:dyDescent="0.3">
      <c r="A7" s="1" t="s">
        <v>17</v>
      </c>
      <c r="B7" s="3" t="s">
        <v>12</v>
      </c>
      <c r="C7" s="2">
        <v>1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 x14ac:dyDescent="0.3">
      <c r="A8" s="1" t="s">
        <v>21</v>
      </c>
      <c r="B8" s="3" t="s">
        <v>4</v>
      </c>
      <c r="C8" s="2">
        <v>1E-3</v>
      </c>
      <c r="D8" s="2">
        <v>1</v>
      </c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 x14ac:dyDescent="0.3">
      <c r="A9" s="1" t="s">
        <v>22</v>
      </c>
      <c r="B9" s="3" t="s">
        <v>3</v>
      </c>
      <c r="C9" s="2">
        <v>0.25600000000000001</v>
      </c>
      <c r="D9" s="2">
        <v>0</v>
      </c>
      <c r="E9" s="2">
        <v>1</v>
      </c>
      <c r="F9" s="2"/>
      <c r="G9" s="2"/>
      <c r="H9" s="2"/>
      <c r="I9" s="2"/>
      <c r="J9" s="2"/>
      <c r="K9" s="2"/>
      <c r="L9" s="2"/>
      <c r="M9" s="2"/>
      <c r="N9" s="2"/>
    </row>
    <row r="10" spans="1:14" x14ac:dyDescent="0.3">
      <c r="A10" s="1" t="s">
        <v>20</v>
      </c>
      <c r="B10" s="3" t="s">
        <v>2</v>
      </c>
      <c r="C10" s="2">
        <v>1.0999999999999999E-2</v>
      </c>
      <c r="D10" s="2">
        <v>3.5000000000000003E-2</v>
      </c>
      <c r="E10" s="2">
        <v>3.0000000000000001E-3</v>
      </c>
      <c r="F10" s="2">
        <v>1</v>
      </c>
      <c r="G10" s="2"/>
      <c r="H10" s="2"/>
      <c r="I10" s="2"/>
      <c r="J10" s="2"/>
      <c r="K10" s="2"/>
      <c r="L10" s="2"/>
      <c r="M10" s="2"/>
      <c r="N10" s="2"/>
    </row>
    <row r="11" spans="1:14" x14ac:dyDescent="0.3">
      <c r="A11" s="1" t="s">
        <v>18</v>
      </c>
      <c r="B11" s="3" t="s">
        <v>1</v>
      </c>
      <c r="C11" s="2">
        <v>7.0000000000000001E-3</v>
      </c>
      <c r="D11" s="2">
        <v>1.2E-2</v>
      </c>
      <c r="E11" s="2">
        <v>7.0000000000000001E-3</v>
      </c>
      <c r="F11" s="2">
        <v>0.41099999999999998</v>
      </c>
      <c r="G11" s="2">
        <v>1</v>
      </c>
      <c r="H11" s="2"/>
      <c r="I11" s="2"/>
      <c r="J11" s="2"/>
      <c r="K11" s="2"/>
      <c r="L11" s="2"/>
      <c r="M11" s="2"/>
      <c r="N11" s="2"/>
    </row>
    <row r="12" spans="1:14" x14ac:dyDescent="0.3">
      <c r="A12" s="1" t="s">
        <v>15</v>
      </c>
      <c r="B12" s="3" t="s">
        <v>10</v>
      </c>
      <c r="C12" s="2">
        <v>1E-3</v>
      </c>
      <c r="D12" s="2">
        <v>6.0000000000000001E-3</v>
      </c>
      <c r="E12" s="2">
        <v>3.5999999999999997E-2</v>
      </c>
      <c r="F12" s="2">
        <v>0.121</v>
      </c>
      <c r="G12" s="2">
        <v>0.159</v>
      </c>
      <c r="H12" s="2">
        <v>1</v>
      </c>
      <c r="I12" s="2"/>
      <c r="J12" s="2"/>
      <c r="K12" s="2"/>
      <c r="L12" s="2"/>
      <c r="M12" s="2"/>
      <c r="N12" s="2"/>
    </row>
    <row r="13" spans="1:14" x14ac:dyDescent="0.3">
      <c r="A13" s="1" t="s">
        <v>23</v>
      </c>
      <c r="B13" s="3" t="s">
        <v>6</v>
      </c>
      <c r="C13" s="2">
        <v>0</v>
      </c>
      <c r="D13" s="2">
        <v>0</v>
      </c>
      <c r="E13" s="2">
        <v>0</v>
      </c>
      <c r="F13" s="2">
        <v>4.0000000000000001E-3</v>
      </c>
      <c r="G13" s="2">
        <v>4.0000000000000001E-3</v>
      </c>
      <c r="H13" s="2">
        <v>1E-3</v>
      </c>
      <c r="I13" s="2">
        <v>1</v>
      </c>
      <c r="J13" s="2"/>
      <c r="K13" s="2"/>
      <c r="L13" s="2"/>
      <c r="M13" s="2"/>
      <c r="N13" s="2"/>
    </row>
    <row r="14" spans="1:14" x14ac:dyDescent="0.3">
      <c r="A14" s="1" t="s">
        <v>19</v>
      </c>
      <c r="B14" s="3" t="s">
        <v>5</v>
      </c>
      <c r="C14" s="2">
        <v>3.0000000000000001E-3</v>
      </c>
      <c r="D14" s="2">
        <v>1.4E-2</v>
      </c>
      <c r="E14" s="2">
        <v>7.0000000000000001E-3</v>
      </c>
      <c r="F14" s="2">
        <v>0.26400000000000001</v>
      </c>
      <c r="G14" s="2">
        <v>9.1999999999999998E-2</v>
      </c>
      <c r="H14" s="2">
        <v>0.107</v>
      </c>
      <c r="I14" s="2">
        <v>4.0000000000000001E-3</v>
      </c>
      <c r="J14" s="2">
        <v>1</v>
      </c>
      <c r="K14" s="2"/>
      <c r="L14" s="2"/>
      <c r="M14" s="2"/>
      <c r="N14" s="2"/>
    </row>
    <row r="15" spans="1:14" x14ac:dyDescent="0.3">
      <c r="A15" s="1" t="s">
        <v>13</v>
      </c>
      <c r="B15" s="3" t="s">
        <v>8</v>
      </c>
      <c r="C15" s="2">
        <v>7.0000000000000001E-3</v>
      </c>
      <c r="D15" s="2">
        <v>3.0000000000000001E-3</v>
      </c>
      <c r="E15" s="2">
        <v>2E-3</v>
      </c>
      <c r="F15" s="2">
        <v>0.115</v>
      </c>
      <c r="G15" s="2">
        <v>0.29799999999999999</v>
      </c>
      <c r="H15" s="2">
        <v>5.0999999999999997E-2</v>
      </c>
      <c r="I15" s="2">
        <v>1E-3</v>
      </c>
      <c r="J15" s="2">
        <v>8.8999999999999996E-2</v>
      </c>
      <c r="K15" s="2">
        <v>1</v>
      </c>
      <c r="L15" s="2"/>
      <c r="M15" s="2"/>
      <c r="N15" s="2"/>
    </row>
    <row r="16" spans="1:14" x14ac:dyDescent="0.3">
      <c r="A16" s="1" t="s">
        <v>16</v>
      </c>
      <c r="B16" s="3" t="s">
        <v>11</v>
      </c>
      <c r="C16" s="2">
        <v>2.1999999999999999E-2</v>
      </c>
      <c r="D16" s="2">
        <v>6.0000000000000001E-3</v>
      </c>
      <c r="E16" s="2">
        <v>3.0000000000000001E-3</v>
      </c>
      <c r="F16" s="2">
        <v>0.156</v>
      </c>
      <c r="G16" s="2">
        <v>0.38400000000000001</v>
      </c>
      <c r="H16" s="2">
        <v>6.3E-2</v>
      </c>
      <c r="I16" s="2">
        <v>2E-3</v>
      </c>
      <c r="J16" s="2">
        <v>0.42099999999999999</v>
      </c>
      <c r="K16" s="2">
        <v>7.2999999999999995E-2</v>
      </c>
      <c r="L16" s="2">
        <v>1</v>
      </c>
      <c r="M16" s="2"/>
      <c r="N16" s="2"/>
    </row>
    <row r="17" spans="1:14" x14ac:dyDescent="0.3">
      <c r="A17" s="1" t="s">
        <v>14</v>
      </c>
      <c r="B17" s="3" t="s">
        <v>0</v>
      </c>
      <c r="C17" s="2">
        <v>2.3E-2</v>
      </c>
      <c r="D17" s="2">
        <v>7.0000000000000001E-3</v>
      </c>
      <c r="E17" s="2">
        <v>3.0000000000000001E-3</v>
      </c>
      <c r="F17" s="2">
        <v>0.156</v>
      </c>
      <c r="G17" s="2">
        <v>0.34599999999999997</v>
      </c>
      <c r="H17" s="2">
        <v>4.2999999999999997E-2</v>
      </c>
      <c r="I17" s="2">
        <v>2E-3</v>
      </c>
      <c r="J17" s="2">
        <v>0.35799999999999998</v>
      </c>
      <c r="K17" s="2">
        <v>0.05</v>
      </c>
      <c r="L17" s="2">
        <v>0.82599999999999996</v>
      </c>
      <c r="M17" s="2">
        <v>1</v>
      </c>
      <c r="N17" s="2"/>
    </row>
    <row r="18" spans="1:14" x14ac:dyDescent="0.3">
      <c r="A18" s="1" t="s">
        <v>24</v>
      </c>
      <c r="B18" s="3" t="s">
        <v>7</v>
      </c>
      <c r="C18" s="2">
        <v>0</v>
      </c>
      <c r="D18" s="2">
        <v>0</v>
      </c>
      <c r="E18" s="2">
        <v>0</v>
      </c>
      <c r="F18" s="2">
        <v>1.0999999999999999E-2</v>
      </c>
      <c r="G18" s="2">
        <v>4.0000000000000001E-3</v>
      </c>
      <c r="H18" s="2">
        <v>1E-3</v>
      </c>
      <c r="I18" s="2">
        <v>0</v>
      </c>
      <c r="J18" s="2">
        <v>4.0000000000000001E-3</v>
      </c>
      <c r="K18" s="2">
        <v>1E-3</v>
      </c>
      <c r="L18" s="2">
        <v>2E-3</v>
      </c>
      <c r="M18" s="2">
        <v>2E-3</v>
      </c>
      <c r="N18" s="2">
        <v>1</v>
      </c>
    </row>
    <row r="19" spans="1:14" x14ac:dyDescent="0.3">
      <c r="B19" s="2" t="s">
        <v>9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 x14ac:dyDescent="0.3">
      <c r="A20" s="10" t="s">
        <v>25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</row>
    <row r="21" spans="1:14" s="8" customFormat="1" x14ac:dyDescent="0.3">
      <c r="A21" s="8" t="s">
        <v>26</v>
      </c>
    </row>
  </sheetData>
  <mergeCells count="2">
    <mergeCell ref="A1:N3"/>
    <mergeCell ref="A20:N20"/>
  </mergeCells>
  <conditionalFormatting sqref="C7:N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:N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N1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D_R2</vt:lpstr>
      <vt:lpstr>LD_R2!_r2_597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</dc:creator>
  <cp:lastModifiedBy>Valentina</cp:lastModifiedBy>
  <dcterms:created xsi:type="dcterms:W3CDTF">2020-12-11T18:17:53Z</dcterms:created>
  <dcterms:modified xsi:type="dcterms:W3CDTF">2021-07-09T14:13:37Z</dcterms:modified>
</cp:coreProperties>
</file>